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toriaspartacus/Documents/Doc Vancouver/SFU/Post Doc/HITT/Articles/Position/Plos one submission/revised version 2/supporting files/"/>
    </mc:Choice>
  </mc:AlternateContent>
  <xr:revisionPtr revIDLastSave="0" documentId="13_ncr:1_{A57E7484-1AE9-1949-9AAE-7435715AEB5B}" xr6:coauthVersionLast="45" xr6:coauthVersionMax="45" xr10:uidLastSave="{00000000-0000-0000-0000-000000000000}"/>
  <bookViews>
    <workbookView xWindow="1060" yWindow="760" windowWidth="27640" windowHeight="16440" xr2:uid="{D716C909-0F51-4B41-83FB-15C4133E4717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1" l="1"/>
  <c r="C21" i="1"/>
  <c r="D22" i="1" l="1"/>
  <c r="E22" i="1"/>
  <c r="F22" i="1"/>
  <c r="G22" i="1"/>
  <c r="H22" i="1"/>
  <c r="J22" i="1"/>
  <c r="K22" i="1"/>
  <c r="L22" i="1"/>
  <c r="M22" i="1"/>
  <c r="N22" i="1"/>
  <c r="O22" i="1"/>
  <c r="D21" i="1"/>
  <c r="E21" i="1"/>
  <c r="F21" i="1"/>
  <c r="G21" i="1"/>
  <c r="H21" i="1"/>
  <c r="J21" i="1"/>
  <c r="K21" i="1"/>
  <c r="L21" i="1"/>
  <c r="M21" i="1"/>
  <c r="N21" i="1"/>
  <c r="O21" i="1"/>
  <c r="D19" i="1" l="1"/>
  <c r="E19" i="1"/>
  <c r="F19" i="1"/>
  <c r="G19" i="1"/>
  <c r="H19" i="1"/>
  <c r="J19" i="1"/>
  <c r="K19" i="1"/>
  <c r="L19" i="1"/>
  <c r="M19" i="1"/>
  <c r="N19" i="1"/>
  <c r="O19" i="1"/>
  <c r="C19" i="1"/>
  <c r="D18" i="1"/>
  <c r="E18" i="1"/>
  <c r="F18" i="1"/>
  <c r="G18" i="1"/>
  <c r="H18" i="1"/>
  <c r="J18" i="1"/>
  <c r="K18" i="1"/>
  <c r="L18" i="1"/>
  <c r="M18" i="1"/>
  <c r="N18" i="1"/>
  <c r="O18" i="1"/>
  <c r="C18" i="1"/>
</calcChain>
</file>

<file path=xl/sharedStrings.xml><?xml version="1.0" encoding="utf-8"?>
<sst xmlns="http://schemas.openxmlformats.org/spreadsheetml/2006/main" count="36" uniqueCount="23">
  <si>
    <t>Subject ID</t>
  </si>
  <si>
    <t>Sex</t>
  </si>
  <si>
    <t>M</t>
  </si>
  <si>
    <t>F</t>
  </si>
  <si>
    <t>Mean</t>
  </si>
  <si>
    <t>Std</t>
  </si>
  <si>
    <t>Mean Female</t>
  </si>
  <si>
    <t>Mean Male</t>
  </si>
  <si>
    <t>02HZ-SD_0°</t>
  </si>
  <si>
    <t>02HZ-LD_0°</t>
  </si>
  <si>
    <t>02HZ-SD_45°</t>
  </si>
  <si>
    <t>02HZ-LD_45°</t>
  </si>
  <si>
    <t>02HZ-SD_65°</t>
  </si>
  <si>
    <t>02HZ-LD_65°</t>
  </si>
  <si>
    <t>20HZ-SD_0°</t>
  </si>
  <si>
    <t>20HZ-LD_0°</t>
  </si>
  <si>
    <t>20HZ-SD_45°</t>
  </si>
  <si>
    <t>20HZ-LD_45°</t>
  </si>
  <si>
    <t>20HZ-SD_25°</t>
  </si>
  <si>
    <t>20HZ-LD_25°</t>
  </si>
  <si>
    <t>SD= Small deformation</t>
  </si>
  <si>
    <t>LD= Large deformation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0" fontId="0" fillId="2" borderId="0" xfId="0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24C3D-12D3-7A48-A8B9-8C8AB4AFBADB}">
  <dimension ref="A1:O28"/>
  <sheetViews>
    <sheetView tabSelected="1" workbookViewId="0">
      <selection activeCell="C23" sqref="C23"/>
    </sheetView>
  </sheetViews>
  <sheetFormatPr baseColWidth="10" defaultRowHeight="16" x14ac:dyDescent="0.2"/>
  <sheetData>
    <row r="1" spans="1:15" x14ac:dyDescent="0.2">
      <c r="A1" t="s">
        <v>0</v>
      </c>
      <c r="B1" t="s">
        <v>1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</row>
    <row r="2" spans="1:15" x14ac:dyDescent="0.2">
      <c r="A2" s="4">
        <v>2</v>
      </c>
      <c r="B2" s="3" t="s">
        <v>2</v>
      </c>
      <c r="C2" s="3">
        <v>0.6</v>
      </c>
      <c r="D2" s="3">
        <v>0.94</v>
      </c>
      <c r="E2" s="3">
        <v>0.18</v>
      </c>
      <c r="F2" s="3">
        <v>0.57999999999999996</v>
      </c>
      <c r="G2" s="3">
        <v>0.15</v>
      </c>
      <c r="H2" s="3">
        <v>0.41</v>
      </c>
      <c r="I2" s="3"/>
      <c r="J2" s="3">
        <v>1.51</v>
      </c>
      <c r="K2" s="3">
        <v>0.95</v>
      </c>
      <c r="L2" s="3">
        <v>0.16</v>
      </c>
      <c r="M2" s="3">
        <v>0.48</v>
      </c>
      <c r="N2" s="3">
        <v>0.72</v>
      </c>
      <c r="O2" s="3">
        <v>0.8</v>
      </c>
    </row>
    <row r="3" spans="1:15" s="2" customFormat="1" x14ac:dyDescent="0.2">
      <c r="A3" s="1">
        <v>3</v>
      </c>
      <c r="B3" s="2" t="s">
        <v>3</v>
      </c>
      <c r="C3" s="2">
        <v>0.28999999999999998</v>
      </c>
      <c r="D3" s="2">
        <v>0.56000000000000005</v>
      </c>
      <c r="E3" s="2">
        <v>0.48</v>
      </c>
      <c r="F3" s="2">
        <v>0.89</v>
      </c>
      <c r="G3" s="2">
        <v>0.34</v>
      </c>
      <c r="H3" s="2">
        <v>0.68</v>
      </c>
      <c r="J3" s="2">
        <v>0.71</v>
      </c>
      <c r="K3" s="2">
        <v>1.57</v>
      </c>
      <c r="L3" s="2">
        <v>0.62</v>
      </c>
      <c r="M3" s="2">
        <v>1.38</v>
      </c>
      <c r="N3" s="2">
        <v>0.37</v>
      </c>
      <c r="O3" s="2">
        <v>0.84</v>
      </c>
    </row>
    <row r="4" spans="1:15" x14ac:dyDescent="0.2">
      <c r="A4" s="4">
        <v>4</v>
      </c>
      <c r="B4" s="3" t="s">
        <v>2</v>
      </c>
      <c r="C4" s="3">
        <v>0.16</v>
      </c>
      <c r="D4" s="3">
        <v>0.34</v>
      </c>
      <c r="E4" s="3">
        <v>0.14000000000000001</v>
      </c>
      <c r="F4" s="3">
        <v>0.4</v>
      </c>
      <c r="G4" s="3">
        <v>0.3</v>
      </c>
      <c r="H4" s="3">
        <v>0.52</v>
      </c>
      <c r="I4" s="3"/>
      <c r="J4" s="3">
        <v>0.11</v>
      </c>
      <c r="K4" s="3">
        <v>0.36</v>
      </c>
      <c r="L4" s="3">
        <v>0.04</v>
      </c>
      <c r="M4" s="3">
        <v>0.45</v>
      </c>
      <c r="N4" s="3">
        <v>0.22</v>
      </c>
      <c r="O4" s="3">
        <v>0.75</v>
      </c>
    </row>
    <row r="5" spans="1:15" x14ac:dyDescent="0.2">
      <c r="A5" s="4">
        <v>6</v>
      </c>
      <c r="B5" s="3" t="s">
        <v>2</v>
      </c>
      <c r="C5" s="3">
        <v>4.0000000000000001E-3</v>
      </c>
      <c r="D5" s="3">
        <v>0.25</v>
      </c>
      <c r="E5" s="3">
        <v>0.17</v>
      </c>
      <c r="F5" s="3">
        <v>0.72</v>
      </c>
      <c r="G5" s="3">
        <v>6.0000000000000001E-3</v>
      </c>
      <c r="H5" s="3">
        <v>0.26</v>
      </c>
      <c r="I5" s="3"/>
      <c r="J5" s="3">
        <v>0.68</v>
      </c>
      <c r="K5" s="3">
        <v>2.82</v>
      </c>
      <c r="L5" s="3">
        <v>0.49</v>
      </c>
      <c r="M5" s="3">
        <v>7.15</v>
      </c>
      <c r="N5" s="3">
        <v>8.0000000000000002E-3</v>
      </c>
      <c r="O5" s="3">
        <v>1.21</v>
      </c>
    </row>
    <row r="6" spans="1:15" s="2" customFormat="1" x14ac:dyDescent="0.2">
      <c r="A6" s="1">
        <v>7</v>
      </c>
      <c r="B6" s="2" t="s">
        <v>3</v>
      </c>
      <c r="C6" s="2">
        <v>0.02</v>
      </c>
      <c r="D6" s="2">
        <v>0.32</v>
      </c>
      <c r="E6" s="2">
        <v>5.0000000000000001E-3</v>
      </c>
      <c r="F6" s="2">
        <v>0.16</v>
      </c>
      <c r="G6" s="2">
        <v>0.22</v>
      </c>
      <c r="H6" s="2">
        <v>1.1499999999999999</v>
      </c>
      <c r="J6" s="2">
        <v>0.86</v>
      </c>
      <c r="K6" s="2">
        <v>1.79</v>
      </c>
      <c r="L6" s="2">
        <v>0.08</v>
      </c>
      <c r="M6" s="2">
        <v>0.54</v>
      </c>
      <c r="N6" s="2">
        <v>0.2</v>
      </c>
      <c r="O6" s="2">
        <v>3.81</v>
      </c>
    </row>
    <row r="7" spans="1:15" x14ac:dyDescent="0.2">
      <c r="A7" s="4">
        <v>8</v>
      </c>
      <c r="B7" s="3" t="s">
        <v>2</v>
      </c>
      <c r="C7" s="3">
        <v>5.0000000000000001E-3</v>
      </c>
      <c r="D7" s="3">
        <v>0.15</v>
      </c>
      <c r="E7" s="3">
        <v>0.46</v>
      </c>
      <c r="F7" s="3">
        <v>0.84</v>
      </c>
      <c r="G7" s="3">
        <v>0.24</v>
      </c>
      <c r="H7" s="3">
        <v>0.42</v>
      </c>
      <c r="I7" s="3"/>
      <c r="J7" s="3">
        <v>0.01</v>
      </c>
      <c r="K7" s="3">
        <v>0.19</v>
      </c>
      <c r="L7" s="3">
        <v>0.77</v>
      </c>
      <c r="M7" s="3">
        <v>1.1299999999999999</v>
      </c>
      <c r="N7" s="3">
        <v>0.52</v>
      </c>
      <c r="O7" s="3">
        <v>0.64</v>
      </c>
    </row>
    <row r="8" spans="1:15" s="2" customFormat="1" x14ac:dyDescent="0.2">
      <c r="A8" s="1">
        <v>9</v>
      </c>
      <c r="B8" s="2" t="s">
        <v>3</v>
      </c>
      <c r="C8" s="2">
        <v>0.76</v>
      </c>
      <c r="D8" s="2">
        <v>1.78</v>
      </c>
      <c r="E8" s="2">
        <v>0.77</v>
      </c>
      <c r="F8" s="2">
        <v>1.58</v>
      </c>
      <c r="G8" s="2">
        <v>0.54</v>
      </c>
      <c r="H8" s="2">
        <v>0.71</v>
      </c>
      <c r="J8" s="2">
        <v>1.28</v>
      </c>
      <c r="K8" s="2">
        <v>1.89</v>
      </c>
      <c r="L8" s="2">
        <v>0.84</v>
      </c>
      <c r="M8" s="2">
        <v>1.83</v>
      </c>
      <c r="N8" s="2">
        <v>1.6</v>
      </c>
      <c r="O8" s="2">
        <v>2.9</v>
      </c>
    </row>
    <row r="9" spans="1:15" s="2" customFormat="1" x14ac:dyDescent="0.2">
      <c r="A9" s="1">
        <v>10</v>
      </c>
      <c r="B9" s="2" t="s">
        <v>3</v>
      </c>
      <c r="C9" s="2">
        <v>7.0000000000000007E-2</v>
      </c>
      <c r="D9" s="2">
        <v>0.2</v>
      </c>
      <c r="E9" s="2">
        <v>0.04</v>
      </c>
      <c r="F9" s="2">
        <v>0.21</v>
      </c>
      <c r="G9" s="2">
        <v>0.02</v>
      </c>
      <c r="H9" s="2">
        <v>0.17</v>
      </c>
      <c r="J9" s="2">
        <v>0.12</v>
      </c>
      <c r="K9" s="2">
        <v>0.38</v>
      </c>
      <c r="L9" s="2">
        <v>0.14000000000000001</v>
      </c>
      <c r="M9" s="2">
        <v>0.47</v>
      </c>
      <c r="N9" s="2">
        <v>6.9999999999999999E-4</v>
      </c>
      <c r="O9" s="2">
        <v>0.32</v>
      </c>
    </row>
    <row r="10" spans="1:15" x14ac:dyDescent="0.2">
      <c r="A10" s="4">
        <v>11</v>
      </c>
      <c r="B10" s="3" t="s">
        <v>2</v>
      </c>
      <c r="C10" s="3">
        <v>0.55000000000000004</v>
      </c>
      <c r="D10" s="3">
        <v>0.78</v>
      </c>
      <c r="E10" s="3">
        <v>0.51</v>
      </c>
      <c r="F10" s="3">
        <v>1.1599999999999999</v>
      </c>
      <c r="G10" s="3">
        <v>0.01</v>
      </c>
      <c r="H10" s="3">
        <v>0.23</v>
      </c>
      <c r="I10" s="3"/>
      <c r="J10" s="3">
        <v>0.91</v>
      </c>
      <c r="K10" s="3">
        <v>0.97</v>
      </c>
      <c r="L10" s="3">
        <v>0.62</v>
      </c>
      <c r="M10" s="3">
        <v>1.41</v>
      </c>
      <c r="N10" s="3">
        <v>0.04</v>
      </c>
      <c r="O10" s="3">
        <v>0.5</v>
      </c>
    </row>
    <row r="11" spans="1:15" x14ac:dyDescent="0.2">
      <c r="A11" s="4">
        <v>13</v>
      </c>
      <c r="B11" s="3" t="s">
        <v>2</v>
      </c>
      <c r="C11" s="3">
        <v>0.62</v>
      </c>
      <c r="D11" s="3">
        <v>0.8</v>
      </c>
      <c r="E11" s="3">
        <v>0.21</v>
      </c>
      <c r="F11" s="3">
        <v>0.59</v>
      </c>
      <c r="G11" s="3">
        <v>0.08</v>
      </c>
      <c r="H11" s="3">
        <v>0.31</v>
      </c>
      <c r="I11" s="3"/>
      <c r="J11" s="3">
        <v>0.7</v>
      </c>
      <c r="K11" s="3">
        <v>2.4500000000000002</v>
      </c>
      <c r="L11" s="3">
        <v>0.26</v>
      </c>
      <c r="M11" s="3">
        <v>1.04</v>
      </c>
      <c r="N11" s="3">
        <v>0.15</v>
      </c>
      <c r="O11" s="3">
        <v>0.9</v>
      </c>
    </row>
    <row r="12" spans="1:15" x14ac:dyDescent="0.2">
      <c r="A12" s="4">
        <v>15</v>
      </c>
      <c r="B12" s="3" t="s">
        <v>2</v>
      </c>
      <c r="C12" s="3">
        <v>0.23</v>
      </c>
      <c r="D12" s="3">
        <v>0.59</v>
      </c>
      <c r="E12" s="3">
        <v>0.19</v>
      </c>
      <c r="F12" s="3">
        <v>0.43</v>
      </c>
      <c r="G12" s="3">
        <v>0.15</v>
      </c>
      <c r="H12" s="3">
        <v>0.4</v>
      </c>
      <c r="I12" s="3"/>
      <c r="J12" s="3">
        <v>0.56999999999999995</v>
      </c>
      <c r="K12" s="3">
        <v>0.96</v>
      </c>
      <c r="L12" s="3">
        <v>0.32</v>
      </c>
      <c r="M12" s="3">
        <v>0.56000000000000005</v>
      </c>
      <c r="N12" s="3">
        <v>0.24</v>
      </c>
      <c r="O12" s="3">
        <v>0.37</v>
      </c>
    </row>
    <row r="13" spans="1:15" s="2" customFormat="1" x14ac:dyDescent="0.2">
      <c r="A13" s="1">
        <v>18</v>
      </c>
      <c r="B13" s="2" t="s">
        <v>3</v>
      </c>
      <c r="C13" s="2">
        <v>8.9999999999999993E-3</v>
      </c>
      <c r="D13" s="2">
        <v>0.11</v>
      </c>
      <c r="E13" s="2">
        <v>0.12</v>
      </c>
      <c r="F13" s="2">
        <v>0.4</v>
      </c>
      <c r="G13" s="2">
        <v>0.22</v>
      </c>
      <c r="H13" s="2">
        <v>0.54</v>
      </c>
      <c r="J13" s="2">
        <v>7.4999999999999997E-2</v>
      </c>
      <c r="K13" s="2">
        <v>0.48</v>
      </c>
      <c r="L13" s="2">
        <v>0.16</v>
      </c>
      <c r="M13" s="2">
        <v>0.67</v>
      </c>
      <c r="N13" s="2">
        <v>0.36</v>
      </c>
      <c r="O13" s="2">
        <v>1.32</v>
      </c>
    </row>
    <row r="14" spans="1:15" s="2" customFormat="1" x14ac:dyDescent="0.2">
      <c r="A14" s="1">
        <v>22</v>
      </c>
      <c r="B14" s="2" t="s">
        <v>3</v>
      </c>
      <c r="C14" s="2">
        <v>0.3</v>
      </c>
      <c r="D14" s="2">
        <v>0.67</v>
      </c>
      <c r="E14" s="2">
        <v>0.14000000000000001</v>
      </c>
      <c r="F14" s="2">
        <v>0.34</v>
      </c>
      <c r="G14" s="2">
        <v>0.11</v>
      </c>
      <c r="H14" s="2">
        <v>0.28000000000000003</v>
      </c>
      <c r="J14" s="2">
        <v>2.1800000000000002</v>
      </c>
      <c r="K14" s="2">
        <v>1.48</v>
      </c>
      <c r="L14" s="2">
        <v>0.25</v>
      </c>
      <c r="M14" s="2">
        <v>0.6</v>
      </c>
      <c r="N14" s="2">
        <v>0.19</v>
      </c>
      <c r="O14" s="2">
        <v>0.41</v>
      </c>
    </row>
    <row r="15" spans="1:15" x14ac:dyDescent="0.2">
      <c r="A15" s="4">
        <v>23</v>
      </c>
      <c r="B15" s="3" t="s">
        <v>2</v>
      </c>
      <c r="C15" s="3">
        <v>0.26</v>
      </c>
      <c r="D15" s="3">
        <v>0.3</v>
      </c>
      <c r="E15" s="3">
        <v>8.9999999999999993E-3</v>
      </c>
      <c r="F15" s="3">
        <v>0.15</v>
      </c>
      <c r="G15" s="3">
        <v>8.9999999999999993E-3</v>
      </c>
      <c r="H15" s="3">
        <v>0.15</v>
      </c>
      <c r="I15" s="3"/>
      <c r="J15" s="3">
        <v>0.13</v>
      </c>
      <c r="K15" s="3">
        <v>0.35</v>
      </c>
      <c r="L15" s="3">
        <v>0.05</v>
      </c>
      <c r="M15" s="3">
        <v>0.24</v>
      </c>
      <c r="N15" s="3">
        <v>0.13</v>
      </c>
      <c r="O15" s="3">
        <v>0.35</v>
      </c>
    </row>
    <row r="16" spans="1:15" s="2" customFormat="1" x14ac:dyDescent="0.2">
      <c r="A16" s="1">
        <v>24</v>
      </c>
      <c r="B16" s="2" t="s">
        <v>3</v>
      </c>
      <c r="C16" s="2">
        <v>7.0000000000000007E-2</v>
      </c>
      <c r="D16" s="2">
        <v>0.27</v>
      </c>
      <c r="E16" s="2">
        <v>0.01</v>
      </c>
      <c r="F16" s="2">
        <v>0.19</v>
      </c>
      <c r="G16" s="2">
        <v>0.02</v>
      </c>
      <c r="H16" s="2">
        <v>0.22</v>
      </c>
      <c r="J16" s="2">
        <v>0.03</v>
      </c>
      <c r="K16" s="2">
        <v>0.37</v>
      </c>
      <c r="L16" s="2">
        <v>0.24</v>
      </c>
      <c r="M16" s="2">
        <v>0.74</v>
      </c>
      <c r="N16" s="2">
        <v>0.03</v>
      </c>
      <c r="O16" s="2">
        <v>0.42</v>
      </c>
    </row>
    <row r="18" spans="1:15" x14ac:dyDescent="0.2">
      <c r="A18" t="s">
        <v>4</v>
      </c>
      <c r="C18">
        <f>AVERAGE(C2:C16)</f>
        <v>0.26319999999999993</v>
      </c>
      <c r="D18">
        <f t="shared" ref="D18:O18" si="0">AVERAGE(D2:D16)</f>
        <v>0.53733333333333333</v>
      </c>
      <c r="E18">
        <f t="shared" si="0"/>
        <v>0.22893333333333332</v>
      </c>
      <c r="F18">
        <f t="shared" si="0"/>
        <v>0.57600000000000007</v>
      </c>
      <c r="G18">
        <f t="shared" si="0"/>
        <v>0.161</v>
      </c>
      <c r="H18">
        <f t="shared" si="0"/>
        <v>0.43000000000000005</v>
      </c>
      <c r="J18">
        <f t="shared" si="0"/>
        <v>0.65833333333333333</v>
      </c>
      <c r="K18">
        <f t="shared" si="0"/>
        <v>1.1340000000000003</v>
      </c>
      <c r="L18">
        <f t="shared" si="0"/>
        <v>0.33600000000000008</v>
      </c>
      <c r="M18">
        <f t="shared" si="0"/>
        <v>1.2459999999999998</v>
      </c>
      <c r="N18">
        <f t="shared" si="0"/>
        <v>0.31858000000000003</v>
      </c>
      <c r="O18">
        <f t="shared" si="0"/>
        <v>1.036</v>
      </c>
    </row>
    <row r="19" spans="1:15" x14ac:dyDescent="0.2">
      <c r="A19" t="s">
        <v>5</v>
      </c>
      <c r="C19">
        <f>STDEVA(C2:C16)</f>
        <v>0.2557773026901109</v>
      </c>
      <c r="D19">
        <f t="shared" ref="D19:O19" si="1">STDEVA(D2:D16)</f>
        <v>0.43078776124455442</v>
      </c>
      <c r="E19">
        <f t="shared" si="1"/>
        <v>0.22452313487754022</v>
      </c>
      <c r="F19">
        <f t="shared" si="1"/>
        <v>0.40662021592636044</v>
      </c>
      <c r="G19">
        <f t="shared" si="1"/>
        <v>0.15290099504487953</v>
      </c>
      <c r="H19">
        <f t="shared" si="1"/>
        <v>0.264142818511934</v>
      </c>
      <c r="J19">
        <f t="shared" si="1"/>
        <v>0.63070161234098965</v>
      </c>
      <c r="K19">
        <f t="shared" si="1"/>
        <v>0.83074665211483034</v>
      </c>
      <c r="L19">
        <f t="shared" si="1"/>
        <v>0.26529767647466695</v>
      </c>
      <c r="M19">
        <f t="shared" si="1"/>
        <v>1.6925838236258792</v>
      </c>
      <c r="N19">
        <f t="shared" si="1"/>
        <v>0.4068139487003154</v>
      </c>
      <c r="O19">
        <f t="shared" si="1"/>
        <v>1.0041755680300986</v>
      </c>
    </row>
    <row r="21" spans="1:15" x14ac:dyDescent="0.2">
      <c r="A21" t="s">
        <v>6</v>
      </c>
      <c r="C21">
        <f>AVERAGE(C3,C6,C8,C9,C13,C14,C16)</f>
        <v>0.21700000000000003</v>
      </c>
      <c r="D21">
        <f t="shared" ref="D21:O21" si="2">AVERAGE(D3,D6,D8,D9,D13,D14,D16)</f>
        <v>0.55857142857142861</v>
      </c>
      <c r="E21">
        <f t="shared" si="2"/>
        <v>0.22357142857142859</v>
      </c>
      <c r="F21">
        <f t="shared" si="2"/>
        <v>0.53857142857142848</v>
      </c>
      <c r="G21">
        <f t="shared" si="2"/>
        <v>0.21000000000000002</v>
      </c>
      <c r="H21">
        <f t="shared" si="2"/>
        <v>0.53571428571428581</v>
      </c>
      <c r="J21">
        <f t="shared" si="2"/>
        <v>0.75071428571428567</v>
      </c>
      <c r="K21">
        <f t="shared" si="2"/>
        <v>1.1371428571428572</v>
      </c>
      <c r="L21">
        <f t="shared" si="2"/>
        <v>0.33285714285714285</v>
      </c>
      <c r="M21">
        <f t="shared" si="2"/>
        <v>0.8899999999999999</v>
      </c>
      <c r="N21">
        <f t="shared" si="2"/>
        <v>0.39295714285714284</v>
      </c>
      <c r="O21">
        <f t="shared" si="2"/>
        <v>1.4314285714285717</v>
      </c>
    </row>
    <row r="22" spans="1:15" x14ac:dyDescent="0.2">
      <c r="A22" t="s">
        <v>7</v>
      </c>
      <c r="C22">
        <f>AVERAGE(C2,C4,C5,C7,C10,C11,C12,C15)</f>
        <v>0.30362500000000003</v>
      </c>
      <c r="D22">
        <f t="shared" ref="D22:O22" si="3">AVERAGE(D2,D4,D5,D7,D10,D11,D12,D15)</f>
        <v>0.51874999999999993</v>
      </c>
      <c r="E22">
        <f t="shared" si="3"/>
        <v>0.23362499999999997</v>
      </c>
      <c r="F22">
        <f t="shared" si="3"/>
        <v>0.60875000000000001</v>
      </c>
      <c r="G22">
        <f t="shared" si="3"/>
        <v>0.11812499999999999</v>
      </c>
      <c r="H22">
        <f t="shared" si="3"/>
        <v>0.33749999999999997</v>
      </c>
      <c r="J22">
        <f t="shared" si="3"/>
        <v>0.57750000000000001</v>
      </c>
      <c r="K22">
        <f t="shared" si="3"/>
        <v>1.1312499999999999</v>
      </c>
      <c r="L22">
        <f t="shared" si="3"/>
        <v>0.33874999999999994</v>
      </c>
      <c r="M22">
        <f t="shared" si="3"/>
        <v>1.5575000000000001</v>
      </c>
      <c r="N22">
        <f t="shared" si="3"/>
        <v>0.2535</v>
      </c>
      <c r="O22">
        <f t="shared" si="3"/>
        <v>0.69</v>
      </c>
    </row>
    <row r="24" spans="1:15" x14ac:dyDescent="0.2">
      <c r="A24" t="s">
        <v>20</v>
      </c>
    </row>
    <row r="25" spans="1:15" x14ac:dyDescent="0.2">
      <c r="A25" t="s">
        <v>21</v>
      </c>
    </row>
    <row r="28" spans="1:15" x14ac:dyDescent="0.2">
      <c r="A28" t="s">
        <v>2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7T08:52:23Z</dcterms:created>
  <dcterms:modified xsi:type="dcterms:W3CDTF">2021-11-21T13:49:52Z</dcterms:modified>
</cp:coreProperties>
</file>